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109">
  <si>
    <t xml:space="preserve">Table S1. List of primers used in this study </t>
  </si>
  <si>
    <t xml:space="preserve">Primer name</t>
  </si>
  <si>
    <t xml:space="preserve">Primer sequence (5'-3')</t>
  </si>
  <si>
    <t xml:space="preserve">Length (bp)</t>
  </si>
  <si>
    <t xml:space="preserve">For overexpression vector construction </t>
  </si>
  <si>
    <t xml:space="preserve">HB52-OE-F</t>
  </si>
  <si>
    <t xml:space="preserve">ttaccatggggcgcgATGGATTTCTTGAGTTGTCA</t>
  </si>
  <si>
    <t xml:space="preserve">HB52-OE-R</t>
  </si>
  <si>
    <t xml:space="preserve">aacatcgtatgggtaggtaccAGACAAAGATGAAGCAAAG</t>
  </si>
  <si>
    <t xml:space="preserve">For Cas9 vector construction </t>
  </si>
  <si>
    <t xml:space="preserve">gRT1hb52</t>
  </si>
  <si>
    <t xml:space="preserve">CGCGATGATATTAGGGATTGgttttagagctagaaat</t>
  </si>
  <si>
    <t xml:space="preserve">AtU3dhb52</t>
  </si>
  <si>
    <t xml:space="preserve">CAATCCCTAATATCATCGCGTgaccaatggtgctttg</t>
  </si>
  <si>
    <t xml:space="preserve">gRT2hb52</t>
  </si>
  <si>
    <t xml:space="preserve">CTTGGACGGTACCTTACAATgttttagagctagaaat</t>
  </si>
  <si>
    <t xml:space="preserve">AtU6-1T2hb52</t>
  </si>
  <si>
    <t xml:space="preserve">ATTGTAAGGTACCGTCCAAGCaatcactacttcgtct</t>
  </si>
  <si>
    <t xml:space="preserve">adc2-sgRNA-F</t>
  </si>
  <si>
    <t xml:space="preserve">CCGTTTCCACCGGTTCTCATgttttagagctagaaat</t>
  </si>
  <si>
    <t xml:space="preserve">adc2-sgRNA-R</t>
  </si>
  <si>
    <t xml:space="preserve">ATGAGAACCGGTGGAAACGGgaccaatggtgctttg</t>
  </si>
  <si>
    <t xml:space="preserve">For yeast one-hybrid assay</t>
  </si>
  <si>
    <t xml:space="preserve">pGADT7-HB52-F</t>
  </si>
  <si>
    <t xml:space="preserve">gccatggaggccagtgaattcATGAGGCTCTTAGAGATTA</t>
  </si>
  <si>
    <t xml:space="preserve">pGADT7-HB52-R</t>
  </si>
  <si>
    <t xml:space="preserve">cagctcgagctcgatggatcctcaAGACAAAGATGAAGCAA</t>
  </si>
  <si>
    <t xml:space="preserve">pAbAi-PUT2-P1-F</t>
  </si>
  <si>
    <t xml:space="preserve">gaaaagcttgaattcgagctcATTATGATATTTATTTCTATTT</t>
  </si>
  <si>
    <t xml:space="preserve">pAbAi-PUT2-P1-R</t>
  </si>
  <si>
    <t xml:space="preserve">atacagagcacatgcctcgagAATGATGCTTTATTTTGAAG</t>
  </si>
  <si>
    <t xml:space="preserve">pAbAi-PUT2-P2-F</t>
  </si>
  <si>
    <t xml:space="preserve">gaaaagcttgaattcgagctcTTCAAAACTGAAAGTTCAAT</t>
  </si>
  <si>
    <t xml:space="preserve">pAbAi-PUT2-P2-R</t>
  </si>
  <si>
    <t xml:space="preserve">atacagagcacatgcctcgagTATGAATAATTTGTATGTATATATGT</t>
  </si>
  <si>
    <t xml:space="preserve">pAbAi-PUT2-P3-F</t>
  </si>
  <si>
    <t xml:space="preserve">gaaaagcttgaattcgagctcCCTCACTCTACTCTCTTCTCC</t>
  </si>
  <si>
    <t xml:space="preserve">pAbAi-PUT2-P3-R</t>
  </si>
  <si>
    <t xml:space="preserve">atacagagcacatgcctcgagGTAGCTACATGTTAGAGAGAAGA</t>
  </si>
  <si>
    <t xml:space="preserve">pAbAi-PUT2-mP2-F</t>
  </si>
  <si>
    <t xml:space="preserve">ATTTgctgtggtttGCTATAATTTAAATTAATTTTGATCCCC</t>
  </si>
  <si>
    <t xml:space="preserve">pAbAi-PUT2-mP2-R</t>
  </si>
  <si>
    <t xml:space="preserve">TAGCaaaccacagcAAATTATAGCTATGTTAGTTAATTAACTAGTATATGTTAA</t>
  </si>
  <si>
    <t xml:space="preserve">pAbAi-PUT2-mP3-F</t>
  </si>
  <si>
    <t xml:space="preserve">TCTacgaggatctCATAGTTATAGTTTGCTAGTTAAGATTCGTAGC</t>
  </si>
  <si>
    <t xml:space="preserve">pAbAi-PUT2-mP3-R</t>
  </si>
  <si>
    <t xml:space="preserve">CTATGagatcctcgtAGATAATTGTATATATATATATATATATATAT</t>
  </si>
  <si>
    <t xml:space="preserve">For Dual-luciferase assay</t>
  </si>
  <si>
    <t xml:space="preserve">pGreenII 62-SK-HB52-F</t>
  </si>
  <si>
    <t xml:space="preserve">cgggctgcaggaattcATGGATTTCTTGAGTTGTCA</t>
  </si>
  <si>
    <t xml:space="preserve">pGreenII 62-SK-HB52-R</t>
  </si>
  <si>
    <t xml:space="preserve">cggtatcgataagcttAGACAAAGATGAAGCAAAGAAAG</t>
  </si>
  <si>
    <t xml:space="preserve">pGreenII 0800-PUT2-F</t>
  </si>
  <si>
    <t xml:space="preserve">tatagggcgaattgggtaccTAAAGACAAGATGAAACG</t>
  </si>
  <si>
    <t xml:space="preserve">pGreenII 0800-PUT2-R</t>
  </si>
  <si>
    <t xml:space="preserve">tatgtttttggcgtcttccatggCAACTTAACTCGTATTAT</t>
  </si>
  <si>
    <t xml:space="preserve">pGreenII 0800-PUT2-mP1-F</t>
  </si>
  <si>
    <t xml:space="preserve">ATCttgagtcgagtcTTAAATTAAATCAAATATACCTTTAATTATAGGC</t>
  </si>
  <si>
    <t xml:space="preserve">pGreenII 0800-PUT2-mP1-R</t>
  </si>
  <si>
    <t xml:space="preserve">TAAgactcgactcaaGATTTAATTTAAAATTATATTTTTATTTTATATCTTATAA</t>
  </si>
  <si>
    <t xml:space="preserve">pGreenII 0800-PUT2-mP2-F</t>
  </si>
  <si>
    <t xml:space="preserve">pGreenII 0800-PUT2-mP2-R</t>
  </si>
  <si>
    <t xml:space="preserve">pGreenII 0800-PUT2-mP3-F</t>
  </si>
  <si>
    <t xml:space="preserve">pGreenII 0800-PUT2-mP3-R</t>
  </si>
  <si>
    <t xml:space="preserve">pGreenII 0800-PUT2-mP2P3-F</t>
  </si>
  <si>
    <t xml:space="preserve">pGreenII 0800-PUT2-mP2P3-R</t>
  </si>
  <si>
    <t xml:space="preserve">For ChIP-qPCR</t>
  </si>
  <si>
    <t xml:space="preserve">F1-F</t>
  </si>
  <si>
    <t xml:space="preserve">TTATTTCTATTTCTGATCTTT</t>
  </si>
  <si>
    <t xml:space="preserve">F1-R</t>
  </si>
  <si>
    <t xml:space="preserve">AATTTAAAAATTCAAATTT</t>
  </si>
  <si>
    <t xml:space="preserve">F2-F</t>
  </si>
  <si>
    <t xml:space="preserve">GAATATAATAGACAACCATA</t>
  </si>
  <si>
    <t xml:space="preserve">F2-R</t>
  </si>
  <si>
    <t xml:space="preserve">CAGATCTATTCATGTATTG</t>
  </si>
  <si>
    <t xml:space="preserve">F3-F</t>
  </si>
  <si>
    <t xml:space="preserve">AGTTCAATCAAATATAGA</t>
  </si>
  <si>
    <t xml:space="preserve">F3-R</t>
  </si>
  <si>
    <t xml:space="preserve">AGAGGAACACATAATTCA</t>
  </si>
  <si>
    <t xml:space="preserve">F4-F</t>
  </si>
  <si>
    <t xml:space="preserve">TATATATATATATATATATAT</t>
  </si>
  <si>
    <t xml:space="preserve">F4-R</t>
  </si>
  <si>
    <t xml:space="preserve">TTTATATATGTATATCTAT</t>
  </si>
  <si>
    <t xml:space="preserve">Exon-F</t>
  </si>
  <si>
    <t xml:space="preserve">TCATTTAAAATGTCACAAGAA</t>
  </si>
  <si>
    <t xml:space="preserve">Exon-R</t>
  </si>
  <si>
    <t xml:space="preserve">GGTGGCAACCCTAGTTCT</t>
  </si>
  <si>
    <t xml:space="preserve">Ubi-F</t>
  </si>
  <si>
    <t xml:space="preserve">CAGCGAGGGCTCAATAATTCCA</t>
  </si>
  <si>
    <t xml:space="preserve">Ubi-R</t>
  </si>
  <si>
    <t xml:space="preserve">TCTGGCGGACTACAATATCC</t>
  </si>
  <si>
    <t xml:space="preserve">For VIGS vector construction</t>
  </si>
  <si>
    <t xml:space="preserve">pTRV2-PUT2-F</t>
  </si>
  <si>
    <t xml:space="preserve">gtgagtaaggttaccgaattcCCCCGAAAATAGCGGAT</t>
  </si>
  <si>
    <t xml:space="preserve">pTRV2-PUT2-R</t>
  </si>
  <si>
    <t xml:space="preserve">cgtgagctcggtaccggatccTCGCCAACCACCTCGTGGGC</t>
  </si>
  <si>
    <t xml:space="preserve">For RT-qPCR</t>
  </si>
  <si>
    <t xml:space="preserve">HB52-F</t>
  </si>
  <si>
    <t xml:space="preserve">GCTTCAGCTCGAATAACAAGC</t>
  </si>
  <si>
    <t xml:space="preserve">HB52-R</t>
  </si>
  <si>
    <t xml:space="preserve">ACCATATTGCGATTTGCCTA</t>
  </si>
  <si>
    <t xml:space="preserve">PUT2-F</t>
  </si>
  <si>
    <t xml:space="preserve">GGGATCCTCCTCTCAGCTTC</t>
  </si>
  <si>
    <t xml:space="preserve">PUT2-R</t>
  </si>
  <si>
    <t xml:space="preserve">ACACAGTACAATGGCTCCGA</t>
  </si>
  <si>
    <t xml:space="preserve">Actin-F</t>
  </si>
  <si>
    <t xml:space="preserve">TGTCCCTATTTACGAGGGTTATGC</t>
  </si>
  <si>
    <t xml:space="preserve">Actin-R</t>
  </si>
  <si>
    <t xml:space="preserve">CAGTTAAATCACGACCAGCAAG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4"/>
  <sheetViews>
    <sheetView showFormulas="false" showGridLines="true" showRowColHeaders="true" showZeros="true" rightToLeft="false" tabSelected="true" showOutlineSymbols="true" defaultGridColor="true" view="normal" topLeftCell="A34" colorId="64" zoomScale="120" zoomScaleNormal="120" zoomScalePageLayoutView="100" workbookViewId="0">
      <selection pane="topLeft" activeCell="C58" activeCellId="0" sqref="C58:C63"/>
    </sheetView>
  </sheetViews>
  <sheetFormatPr defaultColWidth="10.99609375" defaultRowHeight="15.5" zeroHeight="false" outlineLevelRow="0" outlineLevelCol="0"/>
  <cols>
    <col collapsed="false" customWidth="true" hidden="false" outlineLevel="0" max="1" min="1" style="1" width="28.99"/>
    <col collapsed="false" customWidth="true" hidden="false" outlineLevel="0" max="2" min="2" style="1" width="80.58"/>
    <col collapsed="false" customWidth="true" hidden="false" outlineLevel="0" max="3" min="3" style="2" width="11.32"/>
    <col collapsed="false" customWidth="false" hidden="false" outlineLevel="0" max="257" min="4" style="1" width="10.99"/>
  </cols>
  <sheetData>
    <row r="1" s="4" customFormat="true" ht="27.4" hidden="false" customHeight="true" outlineLevel="0" collapsed="false">
      <c r="A1" s="3" t="s">
        <v>0</v>
      </c>
      <c r="B1" s="3"/>
      <c r="C1" s="3"/>
    </row>
    <row r="2" s="7" customFormat="true" ht="15" hidden="false" customHeight="false" outlineLevel="0" collapsed="false">
      <c r="A2" s="5" t="s">
        <v>1</v>
      </c>
      <c r="B2" s="5" t="s">
        <v>2</v>
      </c>
      <c r="C2" s="6" t="s">
        <v>3</v>
      </c>
    </row>
    <row r="3" s="7" customFormat="true" ht="15" hidden="false" customHeight="false" outlineLevel="0" collapsed="false">
      <c r="A3" s="8" t="s">
        <v>4</v>
      </c>
      <c r="B3" s="8"/>
      <c r="C3" s="8"/>
    </row>
    <row r="4" s="10" customFormat="true" ht="15.5" hidden="false" customHeight="false" outlineLevel="0" collapsed="false">
      <c r="A4" s="9" t="s">
        <v>5</v>
      </c>
      <c r="B4" s="10" t="s">
        <v>6</v>
      </c>
      <c r="C4" s="11" t="n">
        <f aca="false">LEN(B4)</f>
        <v>35</v>
      </c>
    </row>
    <row r="5" s="10" customFormat="true" ht="15.5" hidden="false" customHeight="false" outlineLevel="0" collapsed="false">
      <c r="A5" s="9" t="s">
        <v>7</v>
      </c>
      <c r="B5" s="10" t="s">
        <v>8</v>
      </c>
      <c r="C5" s="11" t="n">
        <f aca="false">LEN(B5)</f>
        <v>40</v>
      </c>
    </row>
    <row r="6" s="10" customFormat="true" ht="15.5" hidden="false" customHeight="false" outlineLevel="0" collapsed="false">
      <c r="A6" s="5" t="s">
        <v>9</v>
      </c>
      <c r="B6" s="5"/>
      <c r="C6" s="6"/>
    </row>
    <row r="7" s="10" customFormat="true" ht="15.5" hidden="false" customHeight="false" outlineLevel="0" collapsed="false">
      <c r="A7" s="12" t="s">
        <v>10</v>
      </c>
      <c r="B7" s="13" t="s">
        <v>11</v>
      </c>
      <c r="C7" s="14" t="n">
        <f aca="false">LEN(B7)</f>
        <v>37</v>
      </c>
    </row>
    <row r="8" s="10" customFormat="true" ht="15.5" hidden="false" customHeight="false" outlineLevel="0" collapsed="false">
      <c r="A8" s="12" t="s">
        <v>12</v>
      </c>
      <c r="B8" s="13" t="s">
        <v>13</v>
      </c>
      <c r="C8" s="14" t="n">
        <f aca="false">LEN(B8)</f>
        <v>37</v>
      </c>
    </row>
    <row r="9" s="10" customFormat="true" ht="15.5" hidden="false" customHeight="false" outlineLevel="0" collapsed="false">
      <c r="A9" s="12" t="s">
        <v>14</v>
      </c>
      <c r="B9" s="13" t="s">
        <v>15</v>
      </c>
      <c r="C9" s="14" t="n">
        <f aca="false">LEN(B9)</f>
        <v>37</v>
      </c>
    </row>
    <row r="10" s="10" customFormat="true" ht="15.5" hidden="false" customHeight="false" outlineLevel="0" collapsed="false">
      <c r="A10" s="12" t="s">
        <v>16</v>
      </c>
      <c r="B10" s="13" t="s">
        <v>17</v>
      </c>
      <c r="C10" s="14" t="n">
        <f aca="false">LEN(B10)</f>
        <v>37</v>
      </c>
    </row>
    <row r="11" s="10" customFormat="true" ht="15.5" hidden="false" customHeight="false" outlineLevel="0" collapsed="false">
      <c r="A11" s="12" t="s">
        <v>18</v>
      </c>
      <c r="B11" s="13" t="s">
        <v>19</v>
      </c>
      <c r="C11" s="14" t="n">
        <f aca="false">LEN(B11)</f>
        <v>37</v>
      </c>
    </row>
    <row r="12" s="10" customFormat="true" ht="15.5" hidden="false" customHeight="false" outlineLevel="0" collapsed="false">
      <c r="A12" s="12" t="s">
        <v>20</v>
      </c>
      <c r="B12" s="13" t="s">
        <v>21</v>
      </c>
      <c r="C12" s="14" t="n">
        <f aca="false">LEN(B12)</f>
        <v>36</v>
      </c>
    </row>
    <row r="13" s="7" customFormat="true" ht="15" hidden="false" customHeight="false" outlineLevel="0" collapsed="false">
      <c r="A13" s="15" t="s">
        <v>22</v>
      </c>
      <c r="B13" s="15"/>
      <c r="C13" s="15"/>
    </row>
    <row r="14" s="10" customFormat="true" ht="15.5" hidden="false" customHeight="false" outlineLevel="0" collapsed="false">
      <c r="A14" s="12" t="s">
        <v>23</v>
      </c>
      <c r="B14" s="16" t="s">
        <v>24</v>
      </c>
      <c r="C14" s="11" t="n">
        <f aca="false">LEN(B14)</f>
        <v>40</v>
      </c>
    </row>
    <row r="15" s="10" customFormat="true" ht="15.5" hidden="false" customHeight="false" outlineLevel="0" collapsed="false">
      <c r="A15" s="12" t="s">
        <v>25</v>
      </c>
      <c r="B15" s="16" t="s">
        <v>26</v>
      </c>
      <c r="C15" s="11" t="n">
        <f aca="false">LEN(B15)</f>
        <v>41</v>
      </c>
    </row>
    <row r="16" s="10" customFormat="true" ht="15.5" hidden="false" customHeight="false" outlineLevel="0" collapsed="false">
      <c r="A16" s="12" t="s">
        <v>27</v>
      </c>
      <c r="B16" s="13" t="s">
        <v>28</v>
      </c>
      <c r="C16" s="11" t="n">
        <f aca="false">LEN(B16)</f>
        <v>43</v>
      </c>
    </row>
    <row r="17" s="10" customFormat="true" ht="15.5" hidden="false" customHeight="false" outlineLevel="0" collapsed="false">
      <c r="A17" s="12" t="s">
        <v>29</v>
      </c>
      <c r="B17" s="13" t="s">
        <v>30</v>
      </c>
      <c r="C17" s="11" t="n">
        <f aca="false">LEN(B17)</f>
        <v>41</v>
      </c>
    </row>
    <row r="18" s="10" customFormat="true" ht="15.5" hidden="false" customHeight="false" outlineLevel="0" collapsed="false">
      <c r="A18" s="12" t="s">
        <v>31</v>
      </c>
      <c r="B18" s="13" t="s">
        <v>32</v>
      </c>
      <c r="C18" s="11" t="n">
        <f aca="false">LEN(B18)</f>
        <v>41</v>
      </c>
    </row>
    <row r="19" s="10" customFormat="true" ht="15.5" hidden="false" customHeight="false" outlineLevel="0" collapsed="false">
      <c r="A19" s="12" t="s">
        <v>33</v>
      </c>
      <c r="B19" s="13" t="s">
        <v>34</v>
      </c>
      <c r="C19" s="11" t="n">
        <v>48</v>
      </c>
    </row>
    <row r="20" s="10" customFormat="true" ht="15.5" hidden="false" customHeight="false" outlineLevel="0" collapsed="false">
      <c r="A20" s="12" t="s">
        <v>35</v>
      </c>
      <c r="B20" s="13" t="s">
        <v>36</v>
      </c>
      <c r="C20" s="11" t="n">
        <f aca="false">LEN(B20)</f>
        <v>42</v>
      </c>
    </row>
    <row r="21" s="10" customFormat="true" ht="15.5" hidden="false" customHeight="false" outlineLevel="0" collapsed="false">
      <c r="A21" s="12" t="s">
        <v>37</v>
      </c>
      <c r="B21" s="13" t="s">
        <v>38</v>
      </c>
      <c r="C21" s="11" t="n">
        <f aca="false">LEN(B21)</f>
        <v>44</v>
      </c>
    </row>
    <row r="22" s="10" customFormat="true" ht="15.5" hidden="false" customHeight="false" outlineLevel="0" collapsed="false">
      <c r="A22" s="12" t="s">
        <v>39</v>
      </c>
      <c r="B22" s="13" t="s">
        <v>40</v>
      </c>
      <c r="C22" s="11" t="n">
        <f aca="false">LEN(B22)</f>
        <v>42</v>
      </c>
    </row>
    <row r="23" s="10" customFormat="true" ht="15.5" hidden="false" customHeight="false" outlineLevel="0" collapsed="false">
      <c r="A23" s="12" t="s">
        <v>41</v>
      </c>
      <c r="B23" s="13" t="s">
        <v>42</v>
      </c>
      <c r="C23" s="11" t="n">
        <f aca="false">LEN(B23)</f>
        <v>54</v>
      </c>
    </row>
    <row r="24" s="10" customFormat="true" ht="15.5" hidden="false" customHeight="false" outlineLevel="0" collapsed="false">
      <c r="A24" s="12" t="s">
        <v>43</v>
      </c>
      <c r="B24" s="13" t="s">
        <v>44</v>
      </c>
      <c r="C24" s="11" t="n">
        <f aca="false">LEN(B24)</f>
        <v>46</v>
      </c>
    </row>
    <row r="25" s="10" customFormat="true" ht="15.5" hidden="false" customHeight="false" outlineLevel="0" collapsed="false">
      <c r="A25" s="12" t="s">
        <v>45</v>
      </c>
      <c r="B25" s="13" t="s">
        <v>46</v>
      </c>
      <c r="C25" s="11" t="n">
        <f aca="false">LEN(B25)</f>
        <v>47</v>
      </c>
    </row>
    <row r="26" s="7" customFormat="true" ht="15" hidden="false" customHeight="false" outlineLevel="0" collapsed="false">
      <c r="A26" s="17" t="s">
        <v>47</v>
      </c>
      <c r="B26" s="17"/>
      <c r="C26" s="17"/>
    </row>
    <row r="27" s="10" customFormat="true" ht="15.5" hidden="false" customHeight="false" outlineLevel="0" collapsed="false">
      <c r="A27" s="9" t="s">
        <v>48</v>
      </c>
      <c r="B27" s="18" t="s">
        <v>49</v>
      </c>
      <c r="C27" s="11" t="n">
        <f aca="false">LEN(B27)</f>
        <v>36</v>
      </c>
    </row>
    <row r="28" s="10" customFormat="true" ht="15.5" hidden="false" customHeight="false" outlineLevel="0" collapsed="false">
      <c r="A28" s="9" t="s">
        <v>50</v>
      </c>
      <c r="B28" s="18" t="s">
        <v>51</v>
      </c>
      <c r="C28" s="11" t="n">
        <f aca="false">LEN(B28)</f>
        <v>39</v>
      </c>
    </row>
    <row r="29" s="10" customFormat="true" ht="15.5" hidden="false" customHeight="false" outlineLevel="0" collapsed="false">
      <c r="A29" s="9" t="s">
        <v>52</v>
      </c>
      <c r="B29" s="18" t="s">
        <v>53</v>
      </c>
      <c r="C29" s="11" t="n">
        <f aca="false">LEN(B29)</f>
        <v>38</v>
      </c>
    </row>
    <row r="30" s="10" customFormat="true" ht="15.5" hidden="false" customHeight="false" outlineLevel="0" collapsed="false">
      <c r="A30" s="9" t="s">
        <v>54</v>
      </c>
      <c r="B30" s="18" t="s">
        <v>55</v>
      </c>
      <c r="C30" s="11" t="n">
        <f aca="false">LEN(B30)</f>
        <v>41</v>
      </c>
    </row>
    <row r="31" s="10" customFormat="true" ht="15.5" hidden="false" customHeight="false" outlineLevel="0" collapsed="false">
      <c r="A31" s="9" t="s">
        <v>56</v>
      </c>
      <c r="B31" s="1" t="s">
        <v>57</v>
      </c>
      <c r="C31" s="11" t="n">
        <f aca="false">LEN(B31)</f>
        <v>49</v>
      </c>
    </row>
    <row r="32" s="10" customFormat="true" ht="15.5" hidden="false" customHeight="false" outlineLevel="0" collapsed="false">
      <c r="A32" s="9" t="s">
        <v>58</v>
      </c>
      <c r="B32" s="1" t="s">
        <v>59</v>
      </c>
      <c r="C32" s="11" t="n">
        <f aca="false">LEN(B32)</f>
        <v>55</v>
      </c>
    </row>
    <row r="33" s="10" customFormat="true" ht="15.5" hidden="false" customHeight="false" outlineLevel="0" collapsed="false">
      <c r="A33" s="9" t="s">
        <v>60</v>
      </c>
      <c r="B33" s="18" t="s">
        <v>40</v>
      </c>
      <c r="C33" s="11" t="n">
        <f aca="false">LEN(B33)</f>
        <v>42</v>
      </c>
    </row>
    <row r="34" s="10" customFormat="true" ht="15.5" hidden="false" customHeight="false" outlineLevel="0" collapsed="false">
      <c r="A34" s="9" t="s">
        <v>61</v>
      </c>
      <c r="B34" s="18" t="s">
        <v>42</v>
      </c>
      <c r="C34" s="11" t="n">
        <f aca="false">LEN(B34)</f>
        <v>54</v>
      </c>
    </row>
    <row r="35" s="10" customFormat="true" ht="15.5" hidden="false" customHeight="false" outlineLevel="0" collapsed="false">
      <c r="A35" s="9" t="s">
        <v>62</v>
      </c>
      <c r="B35" s="18" t="s">
        <v>44</v>
      </c>
      <c r="C35" s="11" t="n">
        <f aca="false">LEN(B35)</f>
        <v>46</v>
      </c>
    </row>
    <row r="36" s="10" customFormat="true" ht="15.5" hidden="false" customHeight="false" outlineLevel="0" collapsed="false">
      <c r="A36" s="9" t="s">
        <v>63</v>
      </c>
      <c r="B36" s="18" t="s">
        <v>46</v>
      </c>
      <c r="C36" s="11" t="n">
        <f aca="false">LEN(B36)</f>
        <v>47</v>
      </c>
    </row>
    <row r="37" s="10" customFormat="true" ht="15.5" hidden="false" customHeight="false" outlineLevel="0" collapsed="false">
      <c r="A37" s="9" t="s">
        <v>64</v>
      </c>
      <c r="B37" s="10" t="s">
        <v>40</v>
      </c>
      <c r="C37" s="11" t="n">
        <f aca="false">LEN(B37)</f>
        <v>42</v>
      </c>
    </row>
    <row r="38" s="10" customFormat="true" ht="15.5" hidden="false" customHeight="false" outlineLevel="0" collapsed="false">
      <c r="A38" s="9" t="s">
        <v>65</v>
      </c>
      <c r="B38" s="10" t="s">
        <v>42</v>
      </c>
      <c r="C38" s="11" t="n">
        <f aca="false">LEN(B38)</f>
        <v>54</v>
      </c>
    </row>
    <row r="39" s="10" customFormat="true" ht="15.5" hidden="false" customHeight="false" outlineLevel="0" collapsed="false">
      <c r="A39" s="9" t="s">
        <v>64</v>
      </c>
      <c r="B39" s="10" t="s">
        <v>44</v>
      </c>
      <c r="C39" s="11" t="n">
        <f aca="false">LEN(B39)</f>
        <v>46</v>
      </c>
    </row>
    <row r="40" s="10" customFormat="true" ht="15.5" hidden="false" customHeight="false" outlineLevel="0" collapsed="false">
      <c r="A40" s="9" t="s">
        <v>65</v>
      </c>
      <c r="B40" s="10" t="s">
        <v>46</v>
      </c>
      <c r="C40" s="11" t="n">
        <f aca="false">LEN(B40)</f>
        <v>47</v>
      </c>
    </row>
    <row r="41" s="7" customFormat="true" ht="15" hidden="false" customHeight="false" outlineLevel="0" collapsed="false">
      <c r="A41" s="17" t="s">
        <v>66</v>
      </c>
      <c r="B41" s="17"/>
      <c r="C41" s="17"/>
    </row>
    <row r="42" s="7" customFormat="true" ht="15.5" hidden="false" customHeight="false" outlineLevel="0" collapsed="false">
      <c r="A42" s="9" t="s">
        <v>67</v>
      </c>
      <c r="B42" s="10" t="s">
        <v>68</v>
      </c>
      <c r="C42" s="11" t="n">
        <f aca="false">LEN(B42)</f>
        <v>21</v>
      </c>
    </row>
    <row r="43" s="7" customFormat="true" ht="15.5" hidden="false" customHeight="false" outlineLevel="0" collapsed="false">
      <c r="A43" s="9" t="s">
        <v>69</v>
      </c>
      <c r="B43" s="10" t="s">
        <v>70</v>
      </c>
      <c r="C43" s="11" t="n">
        <f aca="false">LEN(B43)</f>
        <v>19</v>
      </c>
    </row>
    <row r="44" s="10" customFormat="true" ht="15.5" hidden="false" customHeight="false" outlineLevel="0" collapsed="false">
      <c r="A44" s="9" t="s">
        <v>71</v>
      </c>
      <c r="B44" s="18" t="s">
        <v>72</v>
      </c>
      <c r="C44" s="11" t="n">
        <f aca="false">LEN(B44)</f>
        <v>20</v>
      </c>
    </row>
    <row r="45" s="10" customFormat="true" ht="15.5" hidden="false" customHeight="false" outlineLevel="0" collapsed="false">
      <c r="A45" s="9" t="s">
        <v>73</v>
      </c>
      <c r="B45" s="18" t="s">
        <v>74</v>
      </c>
      <c r="C45" s="11" t="n">
        <f aca="false">LEN(B45)</f>
        <v>19</v>
      </c>
    </row>
    <row r="46" s="10" customFormat="true" ht="15.5" hidden="false" customHeight="false" outlineLevel="0" collapsed="false">
      <c r="A46" s="9" t="s">
        <v>75</v>
      </c>
      <c r="B46" s="18" t="s">
        <v>76</v>
      </c>
      <c r="C46" s="11" t="n">
        <f aca="false">LEN(B46)</f>
        <v>18</v>
      </c>
    </row>
    <row r="47" s="10" customFormat="true" ht="15.5" hidden="false" customHeight="false" outlineLevel="0" collapsed="false">
      <c r="A47" s="9" t="s">
        <v>77</v>
      </c>
      <c r="B47" s="18" t="s">
        <v>78</v>
      </c>
      <c r="C47" s="11" t="n">
        <f aca="false">LEN(B47)</f>
        <v>18</v>
      </c>
    </row>
    <row r="48" s="10" customFormat="true" ht="15.5" hidden="false" customHeight="false" outlineLevel="0" collapsed="false">
      <c r="A48" s="9" t="s">
        <v>79</v>
      </c>
      <c r="B48" s="18" t="s">
        <v>80</v>
      </c>
      <c r="C48" s="11" t="n">
        <f aca="false">LEN(B48)</f>
        <v>21</v>
      </c>
    </row>
    <row r="49" s="10" customFormat="true" ht="15.5" hidden="false" customHeight="false" outlineLevel="0" collapsed="false">
      <c r="A49" s="9" t="s">
        <v>81</v>
      </c>
      <c r="B49" s="18" t="s">
        <v>82</v>
      </c>
      <c r="C49" s="11" t="n">
        <f aca="false">LEN(B49)</f>
        <v>19</v>
      </c>
    </row>
    <row r="50" s="10" customFormat="true" ht="15.5" hidden="false" customHeight="false" outlineLevel="0" collapsed="false">
      <c r="A50" s="9" t="s">
        <v>83</v>
      </c>
      <c r="B50" s="18" t="s">
        <v>84</v>
      </c>
      <c r="C50" s="11" t="n">
        <f aca="false">LEN(B50)</f>
        <v>21</v>
      </c>
    </row>
    <row r="51" s="10" customFormat="true" ht="15.5" hidden="false" customHeight="false" outlineLevel="0" collapsed="false">
      <c r="A51" s="9" t="s">
        <v>85</v>
      </c>
      <c r="B51" s="18" t="s">
        <v>86</v>
      </c>
      <c r="C51" s="11" t="n">
        <f aca="false">LEN(B51)</f>
        <v>18</v>
      </c>
    </row>
    <row r="52" s="10" customFormat="true" ht="15.5" hidden="false" customHeight="false" outlineLevel="0" collapsed="false">
      <c r="A52" s="9" t="s">
        <v>87</v>
      </c>
      <c r="B52" s="18" t="s">
        <v>88</v>
      </c>
      <c r="C52" s="11" t="n">
        <f aca="false">LEN(B52)</f>
        <v>22</v>
      </c>
    </row>
    <row r="53" s="10" customFormat="true" ht="15.5" hidden="false" customHeight="false" outlineLevel="0" collapsed="false">
      <c r="A53" s="9" t="s">
        <v>89</v>
      </c>
      <c r="B53" s="18" t="s">
        <v>90</v>
      </c>
      <c r="C53" s="11" t="n">
        <f aca="false">LEN(B53)</f>
        <v>20</v>
      </c>
    </row>
    <row r="54" s="7" customFormat="true" ht="15" hidden="false" customHeight="false" outlineLevel="0" collapsed="false">
      <c r="A54" s="17" t="s">
        <v>91</v>
      </c>
      <c r="B54" s="17"/>
      <c r="C54" s="17"/>
    </row>
    <row r="55" s="10" customFormat="true" ht="15.5" hidden="false" customHeight="false" outlineLevel="0" collapsed="false">
      <c r="A55" s="19" t="s">
        <v>92</v>
      </c>
      <c r="B55" s="1" t="s">
        <v>93</v>
      </c>
      <c r="C55" s="11" t="n">
        <f aca="false">LEN(B55)</f>
        <v>38</v>
      </c>
    </row>
    <row r="56" s="10" customFormat="true" ht="15.5" hidden="false" customHeight="false" outlineLevel="0" collapsed="false">
      <c r="A56" s="19" t="s">
        <v>94</v>
      </c>
      <c r="B56" s="1" t="s">
        <v>95</v>
      </c>
      <c r="C56" s="11" t="n">
        <f aca="false">LEN(B56)</f>
        <v>41</v>
      </c>
    </row>
    <row r="57" s="7" customFormat="true" ht="15" hidden="false" customHeight="false" outlineLevel="0" collapsed="false">
      <c r="A57" s="17" t="s">
        <v>96</v>
      </c>
      <c r="B57" s="17"/>
      <c r="C57" s="17"/>
    </row>
    <row r="58" s="10" customFormat="true" ht="15.5" hidden="false" customHeight="false" outlineLevel="0" collapsed="false">
      <c r="A58" s="19" t="s">
        <v>97</v>
      </c>
      <c r="B58" s="10" t="s">
        <v>98</v>
      </c>
      <c r="C58" s="11" t="n">
        <f aca="false">LEN(B58)</f>
        <v>21</v>
      </c>
    </row>
    <row r="59" s="10" customFormat="true" ht="15.5" hidden="false" customHeight="false" outlineLevel="0" collapsed="false">
      <c r="A59" s="19" t="s">
        <v>99</v>
      </c>
      <c r="B59" s="10" t="s">
        <v>100</v>
      </c>
      <c r="C59" s="11" t="n">
        <f aca="false">LEN(B59)</f>
        <v>20</v>
      </c>
    </row>
    <row r="60" s="10" customFormat="true" ht="15.5" hidden="false" customHeight="false" outlineLevel="0" collapsed="false">
      <c r="A60" s="19" t="s">
        <v>101</v>
      </c>
      <c r="B60" s="10" t="s">
        <v>102</v>
      </c>
      <c r="C60" s="11" t="n">
        <f aca="false">LEN(B60)</f>
        <v>20</v>
      </c>
    </row>
    <row r="61" s="10" customFormat="true" ht="15.5" hidden="false" customHeight="false" outlineLevel="0" collapsed="false">
      <c r="A61" s="19" t="s">
        <v>103</v>
      </c>
      <c r="B61" s="10" t="s">
        <v>104</v>
      </c>
      <c r="C61" s="11" t="n">
        <f aca="false">LEN(B61)</f>
        <v>20</v>
      </c>
    </row>
    <row r="62" s="10" customFormat="true" ht="15.5" hidden="false" customHeight="false" outlineLevel="0" collapsed="false">
      <c r="A62" s="19" t="s">
        <v>105</v>
      </c>
      <c r="B62" s="10" t="s">
        <v>106</v>
      </c>
      <c r="C62" s="11" t="n">
        <f aca="false">LEN(B62)</f>
        <v>24</v>
      </c>
    </row>
    <row r="63" s="10" customFormat="true" ht="15.5" hidden="false" customHeight="false" outlineLevel="0" collapsed="false">
      <c r="A63" s="19" t="s">
        <v>107</v>
      </c>
      <c r="B63" s="10" t="s">
        <v>108</v>
      </c>
      <c r="C63" s="11" t="n">
        <f aca="false">LEN(B63)</f>
        <v>24</v>
      </c>
    </row>
    <row r="64" s="10" customFormat="true" ht="15.5" hidden="false" customHeight="false" outlineLevel="0" collapsed="false">
      <c r="A64" s="1"/>
      <c r="B64" s="1"/>
      <c r="C64" s="2"/>
    </row>
    <row r="65" s="10" customFormat="true" ht="15.5" hidden="false" customHeight="false" outlineLevel="0" collapsed="false">
      <c r="A65" s="1"/>
      <c r="B65" s="1"/>
      <c r="C65" s="2"/>
    </row>
    <row r="66" s="10" customFormat="true" ht="15.5" hidden="false" customHeight="false" outlineLevel="0" collapsed="false">
      <c r="A66" s="1"/>
      <c r="B66" s="1"/>
      <c r="C66" s="2"/>
    </row>
    <row r="67" s="10" customFormat="true" ht="15.5" hidden="false" customHeight="false" outlineLevel="0" collapsed="false">
      <c r="A67" s="1"/>
      <c r="B67" s="1"/>
      <c r="C67" s="2"/>
    </row>
    <row r="68" s="10" customFormat="true" ht="15.5" hidden="false" customHeight="false" outlineLevel="0" collapsed="false">
      <c r="A68" s="1"/>
      <c r="B68" s="1"/>
      <c r="C68" s="2"/>
    </row>
    <row r="69" s="10" customFormat="true" ht="15.5" hidden="false" customHeight="false" outlineLevel="0" collapsed="false">
      <c r="C69" s="11"/>
    </row>
    <row r="70" s="10" customFormat="true" ht="15.5" hidden="false" customHeight="false" outlineLevel="0" collapsed="false">
      <c r="C70" s="11"/>
    </row>
    <row r="71" s="10" customFormat="true" ht="15.5" hidden="false" customHeight="false" outlineLevel="0" collapsed="false">
      <c r="C71" s="11"/>
    </row>
    <row r="72" s="10" customFormat="true" ht="15.5" hidden="false" customHeight="false" outlineLevel="0" collapsed="false">
      <c r="C72" s="11"/>
    </row>
    <row r="73" s="10" customFormat="true" ht="15.5" hidden="false" customHeight="false" outlineLevel="0" collapsed="false">
      <c r="C73" s="11"/>
    </row>
    <row r="74" s="10" customFormat="true" ht="15.5" hidden="false" customHeight="false" outlineLevel="0" collapsed="false">
      <c r="C74" s="11"/>
    </row>
  </sheetData>
  <mergeCells count="7">
    <mergeCell ref="A1:C1"/>
    <mergeCell ref="A3:C3"/>
    <mergeCell ref="A13:C13"/>
    <mergeCell ref="A26:C26"/>
    <mergeCell ref="A41:C41"/>
    <mergeCell ref="A54:C54"/>
    <mergeCell ref="A57:C5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6T09:34:47Z</dcterms:created>
  <dc:creator>子健  徐</dc:creator>
  <dc:description/>
  <dc:language>en-US</dc:language>
  <cp:lastModifiedBy>min Zhong</cp:lastModifiedBy>
  <dcterms:modified xsi:type="dcterms:W3CDTF">2024-01-16T02:03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